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9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lvar\OneDrive\Escritorio\Tesis\2020\article\Supplementary Data\"/>
    </mc:Choice>
  </mc:AlternateContent>
  <xr:revisionPtr revIDLastSave="0" documentId="13_ncr:1_{D87E6D25-A3F0-4076-8D45-6208865C02FD}" xr6:coauthVersionLast="47" xr6:coauthVersionMax="47" xr10:uidLastSave="{00000000-0000-0000-0000-000000000000}"/>
  <bookViews>
    <workbookView xWindow="-108" yWindow="-108" windowWidth="23256" windowHeight="12576" xr2:uid="{A941E927-9AAF-42E7-A854-FCF4327A7E89}"/>
  </bookViews>
  <sheets>
    <sheet name="CTvalue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33" i="1" l="1"/>
  <c r="F33" i="1"/>
  <c r="G33" i="1"/>
  <c r="H33" i="1"/>
  <c r="I33" i="1"/>
  <c r="J33" i="1"/>
  <c r="K33" i="1"/>
  <c r="M33" i="1"/>
  <c r="N33" i="1"/>
  <c r="O33" i="1"/>
  <c r="D25" i="1"/>
  <c r="M25" i="1"/>
  <c r="N25" i="1"/>
  <c r="O25" i="1"/>
  <c r="E25" i="1"/>
  <c r="F25" i="1"/>
  <c r="G25" i="1"/>
  <c r="H25" i="1"/>
  <c r="I25" i="1"/>
  <c r="J25" i="1"/>
  <c r="D24" i="1"/>
  <c r="E16" i="1"/>
  <c r="F16" i="1"/>
  <c r="G16" i="1"/>
  <c r="H16" i="1"/>
  <c r="I16" i="1"/>
  <c r="M16" i="1"/>
  <c r="N16" i="1"/>
  <c r="O16" i="1"/>
  <c r="D16" i="1"/>
  <c r="M17" i="1"/>
  <c r="N17" i="1"/>
  <c r="O17" i="1"/>
  <c r="E17" i="1"/>
  <c r="F17" i="1"/>
  <c r="G17" i="1"/>
  <c r="H17" i="1"/>
  <c r="I17" i="1"/>
  <c r="D17" i="1"/>
  <c r="D11" i="1"/>
  <c r="E10" i="1"/>
  <c r="F10" i="1"/>
  <c r="G10" i="1"/>
  <c r="H10" i="1"/>
  <c r="I10" i="1"/>
  <c r="D10" i="1"/>
  <c r="E11" i="1"/>
  <c r="F11" i="1"/>
  <c r="G11" i="1"/>
  <c r="H11" i="1"/>
  <c r="I11" i="1"/>
  <c r="M11" i="1"/>
  <c r="N11" i="1"/>
  <c r="O11" i="1"/>
  <c r="O10" i="1"/>
  <c r="N10" i="1"/>
  <c r="M10" i="1"/>
  <c r="O32" i="1"/>
  <c r="N32" i="1"/>
  <c r="M32" i="1"/>
  <c r="K32" i="1"/>
  <c r="J32" i="1"/>
  <c r="I32" i="1"/>
  <c r="H32" i="1"/>
  <c r="G32" i="1"/>
  <c r="F32" i="1"/>
  <c r="E32" i="1"/>
  <c r="D32" i="1"/>
  <c r="O24" i="1"/>
  <c r="N24" i="1"/>
  <c r="M24" i="1"/>
  <c r="K24" i="1"/>
  <c r="J24" i="1"/>
  <c r="I24" i="1"/>
  <c r="H24" i="1"/>
  <c r="G24" i="1"/>
  <c r="F24" i="1"/>
  <c r="E24" i="1"/>
</calcChain>
</file>

<file path=xl/sharedStrings.xml><?xml version="1.0" encoding="utf-8"?>
<sst xmlns="http://schemas.openxmlformats.org/spreadsheetml/2006/main" count="91" uniqueCount="30">
  <si>
    <t>Group</t>
  </si>
  <si>
    <t>2dpi</t>
  </si>
  <si>
    <t>3dpi</t>
  </si>
  <si>
    <t>4dpi</t>
  </si>
  <si>
    <t>5dpi</t>
  </si>
  <si>
    <t>6dpi</t>
  </si>
  <si>
    <t>7dpi</t>
  </si>
  <si>
    <t>8dpi</t>
  </si>
  <si>
    <t>9dpi</t>
  </si>
  <si>
    <t>Lung</t>
  </si>
  <si>
    <t>BALF</t>
  </si>
  <si>
    <t>NT</t>
  </si>
  <si>
    <t>Neg.</t>
  </si>
  <si>
    <t>Pig ID</t>
  </si>
  <si>
    <t>Euthanasia day</t>
  </si>
  <si>
    <t>9 dpi</t>
  </si>
  <si>
    <t>6 dpi</t>
  </si>
  <si>
    <t>7 dpi</t>
  </si>
  <si>
    <t>8 dpi</t>
  </si>
  <si>
    <t>Vaccinated Animals</t>
  </si>
  <si>
    <t>Nonvaccinated Animals</t>
  </si>
  <si>
    <t>Nasal swab samples</t>
  </si>
  <si>
    <t>Tissue Sample</t>
  </si>
  <si>
    <t>H1N1 Seeders</t>
  </si>
  <si>
    <t>H3N2 Seeders</t>
  </si>
  <si>
    <t>0dpi</t>
  </si>
  <si>
    <t>mean</t>
  </si>
  <si>
    <t>Neg.: negative. Bold numbers indicate samples with Ct values lower than 35. Highlighted cells represent sequenced samples.</t>
  </si>
  <si>
    <t>Supplementary table 1. swine IAV detection in nasal swab, BALF, Lung and nasal turbinate samples collected before seeders challenge. RT-qPCR Ct values are shown in the table.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rgb="FF000000"/>
      <name val="Calibri"/>
      <family val="2"/>
      <charset val="1"/>
    </font>
    <font>
      <i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i/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rgb="FFE7E6E6"/>
      </patternFill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hair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2" fillId="0" borderId="0"/>
  </cellStyleXfs>
  <cellXfs count="30">
    <xf numFmtId="0" fontId="0" fillId="0" borderId="0" xfId="0"/>
    <xf numFmtId="0" fontId="0" fillId="2" borderId="0" xfId="0" applyFill="1"/>
    <xf numFmtId="0" fontId="3" fillId="2" borderId="0" xfId="0" applyFont="1" applyFill="1" applyAlignment="1">
      <alignment vertical="top" wrapText="1"/>
    </xf>
    <xf numFmtId="0" fontId="5" fillId="2" borderId="0" xfId="0" applyFont="1" applyFill="1"/>
    <xf numFmtId="0" fontId="4" fillId="2" borderId="1" xfId="0" applyFont="1" applyFill="1" applyBorder="1" applyAlignment="1">
      <alignment horizontal="center"/>
    </xf>
    <xf numFmtId="0" fontId="4" fillId="2" borderId="2" xfId="0" applyFont="1" applyFill="1" applyBorder="1" applyAlignment="1">
      <alignment horizontal="center"/>
    </xf>
    <xf numFmtId="0" fontId="6" fillId="2" borderId="0" xfId="0" applyFont="1" applyFill="1" applyAlignment="1">
      <alignment horizontal="center" vertical="center" wrapText="1"/>
    </xf>
    <xf numFmtId="0" fontId="6" fillId="2" borderId="0" xfId="0" applyFont="1" applyFill="1" applyAlignment="1">
      <alignment horizontal="center" vertical="center"/>
    </xf>
    <xf numFmtId="2" fontId="6" fillId="2" borderId="0" xfId="0" applyNumberFormat="1" applyFont="1" applyFill="1" applyAlignment="1">
      <alignment horizontal="center" vertical="center"/>
    </xf>
    <xf numFmtId="2" fontId="7" fillId="2" borderId="0" xfId="0" applyNumberFormat="1" applyFont="1" applyFill="1" applyAlignment="1">
      <alignment horizontal="center" vertical="center"/>
    </xf>
    <xf numFmtId="0" fontId="6" fillId="2" borderId="3" xfId="0" applyFont="1" applyFill="1" applyBorder="1" applyAlignment="1">
      <alignment horizontal="center" vertical="center"/>
    </xf>
    <xf numFmtId="2" fontId="6" fillId="2" borderId="3" xfId="0" applyNumberFormat="1" applyFont="1" applyFill="1" applyBorder="1" applyAlignment="1">
      <alignment horizontal="center" vertical="center"/>
    </xf>
    <xf numFmtId="2" fontId="7" fillId="2" borderId="3" xfId="0" applyNumberFormat="1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  <xf numFmtId="2" fontId="6" fillId="2" borderId="1" xfId="0" applyNumberFormat="1" applyFont="1" applyFill="1" applyBorder="1" applyAlignment="1">
      <alignment horizontal="center" vertical="center"/>
    </xf>
    <xf numFmtId="2" fontId="6" fillId="3" borderId="0" xfId="0" applyNumberFormat="1" applyFont="1" applyFill="1" applyAlignment="1">
      <alignment horizontal="center" vertical="center"/>
    </xf>
    <xf numFmtId="0" fontId="6" fillId="2" borderId="0" xfId="0" applyFont="1" applyFill="1" applyAlignment="1">
      <alignment vertical="top" wrapText="1"/>
    </xf>
    <xf numFmtId="0" fontId="6" fillId="2" borderId="2" xfId="0" applyFont="1" applyFill="1" applyBorder="1" applyAlignment="1">
      <alignment horizontal="center" vertical="center"/>
    </xf>
    <xf numFmtId="2" fontId="6" fillId="2" borderId="2" xfId="0" applyNumberFormat="1" applyFont="1" applyFill="1" applyBorder="1" applyAlignment="1">
      <alignment horizontal="center" vertical="center"/>
    </xf>
    <xf numFmtId="0" fontId="4" fillId="2" borderId="0" xfId="0" applyFont="1" applyFill="1" applyAlignment="1">
      <alignment horizontal="center" vertical="center" wrapText="1"/>
    </xf>
    <xf numFmtId="0" fontId="6" fillId="2" borderId="0" xfId="0" applyFont="1" applyFill="1" applyAlignment="1">
      <alignment horizontal="center" vertical="top" wrapText="1"/>
    </xf>
    <xf numFmtId="0" fontId="4" fillId="2" borderId="0" xfId="0" applyFont="1" applyFill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4" fillId="2" borderId="0" xfId="0" applyFont="1" applyFill="1" applyAlignment="1">
      <alignment horizontal="center" wrapText="1"/>
    </xf>
    <xf numFmtId="0" fontId="4" fillId="2" borderId="1" xfId="0" applyFont="1" applyFill="1" applyBorder="1" applyAlignment="1">
      <alignment horizontal="center" wrapText="1"/>
    </xf>
    <xf numFmtId="0" fontId="6" fillId="2" borderId="4" xfId="0" applyFont="1" applyFill="1" applyBorder="1" applyAlignment="1">
      <alignment horizontal="center" vertical="center" wrapText="1"/>
    </xf>
    <xf numFmtId="0" fontId="6" fillId="2" borderId="0" xfId="0" applyFont="1" applyFill="1" applyAlignment="1">
      <alignment horizontal="center" vertical="center" wrapText="1"/>
    </xf>
    <xf numFmtId="0" fontId="6" fillId="2" borderId="1" xfId="0" applyFont="1" applyFill="1" applyBorder="1" applyAlignment="1">
      <alignment horizontal="center" vertical="center" wrapText="1"/>
    </xf>
    <xf numFmtId="0" fontId="6" fillId="2" borderId="0" xfId="0" applyFont="1" applyFill="1" applyBorder="1" applyAlignment="1">
      <alignment horizontal="center" vertical="center" wrapText="1"/>
    </xf>
  </cellXfs>
  <cellStyles count="2">
    <cellStyle name="Normal" xfId="0" builtinId="0"/>
    <cellStyle name="Normal 2" xfId="1" xr:uid="{24684DD7-FC1F-44CA-90E8-C6A38FC77A47}"/>
  </cellStyles>
  <dxfs count="0"/>
  <tableStyles count="0" defaultTableStyle="TableStyleMedium2" defaultPivotStyle="PivotStyleLight16"/>
  <colors>
    <mruColors>
      <color rgb="FFF1C40F"/>
      <color rgb="FF2980B9"/>
      <color rgb="FF229954"/>
      <color rgb="FFE74C3C"/>
      <color rgb="FF85929E"/>
      <color rgb="FFCB4335"/>
      <color rgb="FF16A085"/>
      <color rgb="FFD98880"/>
      <color rgb="FFAF7AC5"/>
      <color rgb="FFC39BD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103439-CE22-4AE4-BDD6-85AC91E1A94E}">
  <dimension ref="A1:T45"/>
  <sheetViews>
    <sheetView tabSelected="1" topLeftCell="A12" workbookViewId="0">
      <selection activeCell="F24" sqref="F24:K32"/>
    </sheetView>
  </sheetViews>
  <sheetFormatPr baseColWidth="10" defaultRowHeight="14.4" x14ac:dyDescent="0.3"/>
  <cols>
    <col min="1" max="1" width="14.88671875" style="1" customWidth="1"/>
    <col min="2" max="2" width="6.33203125" style="1" customWidth="1"/>
    <col min="3" max="11" width="6.109375" style="1" customWidth="1"/>
    <col min="12" max="12" width="10.6640625" style="1" customWidth="1"/>
    <col min="13" max="15" width="6.109375" style="1" customWidth="1"/>
    <col min="16" max="16" width="11.5546875" style="1"/>
    <col min="17" max="17" width="15" style="1" customWidth="1"/>
    <col min="18" max="20" width="11.5546875" style="1"/>
  </cols>
  <sheetData>
    <row r="1" spans="1:17" x14ac:dyDescent="0.3">
      <c r="A1" s="19" t="s">
        <v>28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</row>
    <row r="2" spans="1:17" x14ac:dyDescent="0.3">
      <c r="A2" s="19"/>
      <c r="B2" s="19"/>
      <c r="C2" s="19"/>
      <c r="D2" s="19"/>
      <c r="E2" s="19"/>
      <c r="F2" s="19"/>
      <c r="G2" s="19"/>
      <c r="H2" s="19"/>
      <c r="I2" s="19"/>
      <c r="J2" s="19"/>
      <c r="K2" s="19"/>
      <c r="L2" s="19"/>
      <c r="M2" s="19"/>
      <c r="N2" s="19"/>
      <c r="O2" s="19"/>
      <c r="P2" s="19"/>
      <c r="Q2" s="19"/>
    </row>
    <row r="3" spans="1:17" x14ac:dyDescent="0.3">
      <c r="A3" s="19"/>
      <c r="B3" s="19"/>
      <c r="C3" s="19"/>
      <c r="D3" s="19"/>
      <c r="E3" s="19"/>
      <c r="F3" s="19"/>
      <c r="G3" s="19"/>
      <c r="H3" s="19"/>
      <c r="I3" s="19"/>
      <c r="J3" s="19"/>
      <c r="K3" s="19"/>
      <c r="L3" s="19"/>
      <c r="M3" s="19"/>
      <c r="N3" s="19"/>
      <c r="O3" s="19"/>
      <c r="P3" s="19"/>
      <c r="Q3" s="19"/>
    </row>
    <row r="4" spans="1:17" ht="15.6" x14ac:dyDescent="0.3">
      <c r="A4" s="3"/>
      <c r="B4" s="21" t="s">
        <v>13</v>
      </c>
      <c r="C4" s="23" t="s">
        <v>21</v>
      </c>
      <c r="D4" s="23"/>
      <c r="E4" s="23"/>
      <c r="F4" s="23"/>
      <c r="G4" s="23"/>
      <c r="H4" s="23"/>
      <c r="I4" s="23"/>
      <c r="J4" s="23"/>
      <c r="K4" s="23"/>
      <c r="L4" s="24" t="s">
        <v>14</v>
      </c>
      <c r="M4" s="3"/>
      <c r="N4" s="23" t="s">
        <v>22</v>
      </c>
      <c r="O4" s="23"/>
      <c r="P4" s="3"/>
      <c r="Q4" s="3"/>
    </row>
    <row r="5" spans="1:17" ht="15.6" x14ac:dyDescent="0.3">
      <c r="A5" s="4" t="s">
        <v>0</v>
      </c>
      <c r="B5" s="22"/>
      <c r="C5" s="4" t="s">
        <v>25</v>
      </c>
      <c r="D5" s="4" t="s">
        <v>1</v>
      </c>
      <c r="E5" s="4" t="s">
        <v>2</v>
      </c>
      <c r="F5" s="4" t="s">
        <v>3</v>
      </c>
      <c r="G5" s="4" t="s">
        <v>4</v>
      </c>
      <c r="H5" s="4" t="s">
        <v>5</v>
      </c>
      <c r="I5" s="4" t="s">
        <v>6</v>
      </c>
      <c r="J5" s="4" t="s">
        <v>7</v>
      </c>
      <c r="K5" s="4" t="s">
        <v>8</v>
      </c>
      <c r="L5" s="25"/>
      <c r="M5" s="4" t="s">
        <v>10</v>
      </c>
      <c r="N5" s="4" t="s">
        <v>9</v>
      </c>
      <c r="O5" s="5" t="s">
        <v>11</v>
      </c>
      <c r="P5" s="3"/>
      <c r="Q5" s="3"/>
    </row>
    <row r="6" spans="1:17" ht="16.2" customHeight="1" x14ac:dyDescent="0.3">
      <c r="A6" s="26" t="s">
        <v>23</v>
      </c>
      <c r="B6" s="7">
        <v>1</v>
      </c>
      <c r="C6" s="8" t="s">
        <v>12</v>
      </c>
      <c r="D6" s="8" t="s">
        <v>12</v>
      </c>
      <c r="E6" s="8">
        <v>25.04</v>
      </c>
      <c r="F6" s="8">
        <v>23.16</v>
      </c>
      <c r="G6" s="8">
        <v>21.84</v>
      </c>
      <c r="H6" s="8">
        <v>25.05</v>
      </c>
      <c r="I6" s="8">
        <v>33.049999999999997</v>
      </c>
      <c r="J6" s="8"/>
      <c r="K6" s="8"/>
      <c r="L6" s="8" t="s">
        <v>17</v>
      </c>
      <c r="M6" s="9">
        <v>29.66</v>
      </c>
      <c r="N6" s="8">
        <v>32.81</v>
      </c>
      <c r="O6" s="8">
        <v>29.01</v>
      </c>
      <c r="P6" s="3"/>
      <c r="Q6" s="3"/>
    </row>
    <row r="7" spans="1:17" ht="16.2" x14ac:dyDescent="0.3">
      <c r="A7" s="27"/>
      <c r="B7" s="7">
        <v>2</v>
      </c>
      <c r="C7" s="8" t="s">
        <v>12</v>
      </c>
      <c r="D7" s="8">
        <v>26.14</v>
      </c>
      <c r="E7" s="8">
        <v>26.11</v>
      </c>
      <c r="F7" s="8">
        <v>23.66</v>
      </c>
      <c r="G7" s="8">
        <v>23.17</v>
      </c>
      <c r="H7" s="8">
        <v>28.1</v>
      </c>
      <c r="I7" s="8"/>
      <c r="J7" s="8"/>
      <c r="K7" s="8"/>
      <c r="L7" s="8" t="s">
        <v>16</v>
      </c>
      <c r="M7" s="9">
        <v>20.97</v>
      </c>
      <c r="N7" s="8" t="s">
        <v>12</v>
      </c>
      <c r="O7" s="8">
        <v>23.93</v>
      </c>
      <c r="P7" s="3"/>
      <c r="Q7" s="3"/>
    </row>
    <row r="8" spans="1:17" ht="16.2" x14ac:dyDescent="0.3">
      <c r="A8" s="27"/>
      <c r="B8" s="7">
        <v>3</v>
      </c>
      <c r="C8" s="8" t="s">
        <v>12</v>
      </c>
      <c r="D8" s="8">
        <v>28.73</v>
      </c>
      <c r="E8" s="8">
        <v>21.77</v>
      </c>
      <c r="F8" s="8">
        <v>21.29</v>
      </c>
      <c r="G8" s="8">
        <v>26.31</v>
      </c>
      <c r="H8" s="8">
        <v>33.61</v>
      </c>
      <c r="I8" s="8"/>
      <c r="J8" s="8"/>
      <c r="K8" s="8"/>
      <c r="L8" s="8" t="s">
        <v>16</v>
      </c>
      <c r="M8" s="9">
        <v>26.14</v>
      </c>
      <c r="N8" s="8">
        <v>28.91</v>
      </c>
      <c r="O8" s="8">
        <v>32.4</v>
      </c>
      <c r="P8" s="3"/>
      <c r="Q8" s="3"/>
    </row>
    <row r="9" spans="1:17" ht="16.2" x14ac:dyDescent="0.3">
      <c r="A9" s="27"/>
      <c r="B9" s="10">
        <v>4</v>
      </c>
      <c r="C9" s="11" t="s">
        <v>12</v>
      </c>
      <c r="D9" s="11">
        <v>28.05</v>
      </c>
      <c r="E9" s="11">
        <v>26.34</v>
      </c>
      <c r="F9" s="11">
        <v>19.75</v>
      </c>
      <c r="G9" s="11">
        <v>21.73</v>
      </c>
      <c r="H9" s="11">
        <v>28.53</v>
      </c>
      <c r="I9" s="11">
        <v>24.84</v>
      </c>
      <c r="J9" s="11"/>
      <c r="K9" s="11"/>
      <c r="L9" s="11" t="s">
        <v>17</v>
      </c>
      <c r="M9" s="12">
        <v>31.13</v>
      </c>
      <c r="N9" s="11">
        <v>34.22</v>
      </c>
      <c r="O9" s="11">
        <v>26.26</v>
      </c>
      <c r="P9" s="3"/>
      <c r="Q9" s="3"/>
    </row>
    <row r="10" spans="1:17" ht="15.6" x14ac:dyDescent="0.3">
      <c r="A10" s="27"/>
      <c r="B10" s="13" t="s">
        <v>26</v>
      </c>
      <c r="C10" s="14"/>
      <c r="D10" s="14">
        <f>AVERAGE(D6:D9)</f>
        <v>27.64</v>
      </c>
      <c r="E10" s="14">
        <f t="shared" ref="E10:I10" si="0">AVERAGE(E6:E9)</f>
        <v>24.815000000000001</v>
      </c>
      <c r="F10" s="14">
        <f t="shared" si="0"/>
        <v>21.965</v>
      </c>
      <c r="G10" s="14">
        <f t="shared" si="0"/>
        <v>23.262500000000003</v>
      </c>
      <c r="H10" s="14">
        <f t="shared" si="0"/>
        <v>28.822500000000002</v>
      </c>
      <c r="I10" s="14">
        <f t="shared" si="0"/>
        <v>28.945</v>
      </c>
      <c r="J10" s="14"/>
      <c r="K10" s="14"/>
      <c r="L10" s="14"/>
      <c r="M10" s="14">
        <f>AVERAGE(M5:M8)</f>
        <v>25.59</v>
      </c>
      <c r="N10" s="14">
        <f>AVERAGE(N5:N8)</f>
        <v>30.86</v>
      </c>
      <c r="O10" s="14">
        <f>AVERAGE(O5:O8)</f>
        <v>28.446666666666669</v>
      </c>
      <c r="P10" s="3"/>
      <c r="Q10" s="3"/>
    </row>
    <row r="11" spans="1:17" ht="15.6" x14ac:dyDescent="0.3">
      <c r="A11" s="28"/>
      <c r="B11" s="13" t="s">
        <v>29</v>
      </c>
      <c r="C11" s="14"/>
      <c r="D11" s="14">
        <f>_xlfn.STDEV.S(D6:D9)</f>
        <v>1.34279559129452</v>
      </c>
      <c r="E11" s="14">
        <f t="shared" ref="E11:O11" si="1">_xlfn.STDEV.S(E6:E9)</f>
        <v>2.1075499203261274</v>
      </c>
      <c r="F11" s="14">
        <f t="shared" si="1"/>
        <v>1.7947051754164713</v>
      </c>
      <c r="G11" s="14">
        <f t="shared" si="1"/>
        <v>2.134469098706592</v>
      </c>
      <c r="H11" s="14">
        <f t="shared" si="1"/>
        <v>3.5477445887023227</v>
      </c>
      <c r="I11" s="14">
        <f t="shared" si="1"/>
        <v>5.8053466735415249</v>
      </c>
      <c r="J11" s="14"/>
      <c r="K11" s="14"/>
      <c r="L11" s="14"/>
      <c r="M11" s="14">
        <f t="shared" si="1"/>
        <v>4.5177612449826139</v>
      </c>
      <c r="N11" s="14">
        <f t="shared" si="1"/>
        <v>2.7505817566471276</v>
      </c>
      <c r="O11" s="14">
        <f t="shared" si="1"/>
        <v>3.6484060446538429</v>
      </c>
      <c r="P11" s="3"/>
      <c r="Q11" s="3"/>
    </row>
    <row r="12" spans="1:17" ht="16.2" customHeight="1" x14ac:dyDescent="0.3">
      <c r="A12" s="26" t="s">
        <v>24</v>
      </c>
      <c r="B12" s="7">
        <v>5</v>
      </c>
      <c r="C12" s="8" t="s">
        <v>12</v>
      </c>
      <c r="D12" s="8" t="s">
        <v>12</v>
      </c>
      <c r="E12" s="8">
        <v>30.98</v>
      </c>
      <c r="F12" s="8">
        <v>26.06</v>
      </c>
      <c r="G12" s="8">
        <v>23.12</v>
      </c>
      <c r="H12" s="8">
        <v>28.55</v>
      </c>
      <c r="I12" s="8">
        <v>35.42</v>
      </c>
      <c r="J12" s="8"/>
      <c r="K12" s="8"/>
      <c r="L12" s="8" t="s">
        <v>17</v>
      </c>
      <c r="M12" s="9">
        <v>21.86</v>
      </c>
      <c r="N12" s="8">
        <v>20.56</v>
      </c>
      <c r="O12" s="8">
        <v>31.67</v>
      </c>
      <c r="P12" s="3"/>
      <c r="Q12" s="3"/>
    </row>
    <row r="13" spans="1:17" ht="16.2" x14ac:dyDescent="0.3">
      <c r="A13" s="27"/>
      <c r="B13" s="7">
        <v>6</v>
      </c>
      <c r="C13" s="8" t="s">
        <v>12</v>
      </c>
      <c r="D13" s="8">
        <v>32.31</v>
      </c>
      <c r="E13" s="8">
        <v>27.07</v>
      </c>
      <c r="F13" s="8">
        <v>23.55</v>
      </c>
      <c r="G13" s="8">
        <v>21.79</v>
      </c>
      <c r="H13" s="8">
        <v>30.23</v>
      </c>
      <c r="I13" s="8"/>
      <c r="J13" s="8"/>
      <c r="K13" s="8"/>
      <c r="L13" s="8" t="s">
        <v>16</v>
      </c>
      <c r="M13" s="9">
        <v>24.8</v>
      </c>
      <c r="N13" s="8">
        <v>23.62</v>
      </c>
      <c r="O13" s="8">
        <v>30.63</v>
      </c>
      <c r="P13" s="3"/>
      <c r="Q13" s="3"/>
    </row>
    <row r="14" spans="1:17" ht="16.2" x14ac:dyDescent="0.3">
      <c r="A14" s="27"/>
      <c r="B14" s="7">
        <v>7</v>
      </c>
      <c r="C14" s="8" t="s">
        <v>12</v>
      </c>
      <c r="D14" s="8">
        <v>31.96</v>
      </c>
      <c r="E14" s="8">
        <v>28.88</v>
      </c>
      <c r="F14" s="8">
        <v>24.84</v>
      </c>
      <c r="G14" s="8">
        <v>23.19</v>
      </c>
      <c r="H14" s="8">
        <v>32.700000000000003</v>
      </c>
      <c r="I14" s="8"/>
      <c r="J14" s="8"/>
      <c r="K14" s="8"/>
      <c r="L14" s="8" t="s">
        <v>16</v>
      </c>
      <c r="M14" s="9">
        <v>30.04</v>
      </c>
      <c r="N14" s="8">
        <v>24.12</v>
      </c>
      <c r="O14" s="8">
        <v>28.7</v>
      </c>
      <c r="P14" s="3"/>
      <c r="Q14" s="3"/>
    </row>
    <row r="15" spans="1:17" ht="16.2" x14ac:dyDescent="0.3">
      <c r="A15" s="27"/>
      <c r="B15" s="10">
        <v>8</v>
      </c>
      <c r="C15" s="11" t="s">
        <v>12</v>
      </c>
      <c r="D15" s="11">
        <v>34.99</v>
      </c>
      <c r="E15" s="11">
        <v>26.89</v>
      </c>
      <c r="F15" s="11">
        <v>23.09</v>
      </c>
      <c r="G15" s="11">
        <v>26.14</v>
      </c>
      <c r="H15" s="11">
        <v>29.48</v>
      </c>
      <c r="I15" s="11">
        <v>37.32</v>
      </c>
      <c r="J15" s="11"/>
      <c r="K15" s="11"/>
      <c r="L15" s="11" t="s">
        <v>17</v>
      </c>
      <c r="M15" s="12">
        <v>29.82</v>
      </c>
      <c r="N15" s="11">
        <v>36.369999999999997</v>
      </c>
      <c r="O15" s="11">
        <v>28.7</v>
      </c>
      <c r="P15" s="3"/>
      <c r="Q15" s="3"/>
    </row>
    <row r="16" spans="1:17" ht="15.6" x14ac:dyDescent="0.3">
      <c r="A16" s="27"/>
      <c r="B16" s="13" t="s">
        <v>26</v>
      </c>
      <c r="C16" s="14"/>
      <c r="D16" s="14">
        <f>AVERAGE(D12:D15)</f>
        <v>33.086666666666673</v>
      </c>
      <c r="E16" s="14">
        <f t="shared" ref="E16:O16" si="2">AVERAGE(E12:E15)</f>
        <v>28.454999999999998</v>
      </c>
      <c r="F16" s="14">
        <f t="shared" si="2"/>
        <v>24.385000000000002</v>
      </c>
      <c r="G16" s="14">
        <f t="shared" si="2"/>
        <v>23.56</v>
      </c>
      <c r="H16" s="14">
        <f t="shared" si="2"/>
        <v>30.240000000000002</v>
      </c>
      <c r="I16" s="14">
        <f t="shared" si="2"/>
        <v>36.370000000000005</v>
      </c>
      <c r="J16" s="14"/>
      <c r="K16" s="14"/>
      <c r="L16" s="14"/>
      <c r="M16" s="14">
        <f t="shared" si="2"/>
        <v>26.629999999999995</v>
      </c>
      <c r="N16" s="14">
        <f t="shared" si="2"/>
        <v>26.167499999999997</v>
      </c>
      <c r="O16" s="14">
        <f t="shared" si="2"/>
        <v>29.925000000000001</v>
      </c>
      <c r="P16" s="3"/>
      <c r="Q16" s="3"/>
    </row>
    <row r="17" spans="1:17" ht="15.6" x14ac:dyDescent="0.3">
      <c r="A17" s="28"/>
      <c r="B17" s="13" t="s">
        <v>29</v>
      </c>
      <c r="C17" s="14"/>
      <c r="D17" s="14">
        <f>_xlfn.STDEV.S(D12:D15)</f>
        <v>1.6575986647356271</v>
      </c>
      <c r="E17" s="14">
        <f t="shared" ref="E17:O17" si="3">_xlfn.STDEV.S(E12:E15)</f>
        <v>1.9082015966174364</v>
      </c>
      <c r="F17" s="14">
        <f t="shared" si="3"/>
        <v>1.3400124377532214</v>
      </c>
      <c r="G17" s="14">
        <f t="shared" si="3"/>
        <v>1.8366454929209033</v>
      </c>
      <c r="H17" s="14">
        <f t="shared" si="3"/>
        <v>1.7781451009408662</v>
      </c>
      <c r="I17" s="14">
        <f t="shared" si="3"/>
        <v>1.3435028842544392</v>
      </c>
      <c r="J17" s="14"/>
      <c r="K17" s="14"/>
      <c r="L17" s="14"/>
      <c r="M17" s="14">
        <f t="shared" si="3"/>
        <v>3.9960814139187786</v>
      </c>
      <c r="N17" s="14">
        <f t="shared" si="3"/>
        <v>6.981334041571138</v>
      </c>
      <c r="O17" s="14">
        <f t="shared" si="3"/>
        <v>1.4768547660484435</v>
      </c>
      <c r="P17" s="3"/>
      <c r="Q17" s="3"/>
    </row>
    <row r="18" spans="1:17" ht="16.2" customHeight="1" x14ac:dyDescent="0.3">
      <c r="A18" s="26" t="s">
        <v>19</v>
      </c>
      <c r="B18" s="7">
        <v>9</v>
      </c>
      <c r="C18" s="8" t="s">
        <v>12</v>
      </c>
      <c r="D18" s="9">
        <v>29.69</v>
      </c>
      <c r="E18" s="8" t="s">
        <v>12</v>
      </c>
      <c r="F18" s="9">
        <v>33.1</v>
      </c>
      <c r="G18" s="9">
        <v>32.28</v>
      </c>
      <c r="H18" s="9">
        <v>29.21</v>
      </c>
      <c r="I18" s="9">
        <v>24.03</v>
      </c>
      <c r="J18" s="9">
        <v>32.159999999999997</v>
      </c>
      <c r="K18" s="15"/>
      <c r="L18" s="8" t="s">
        <v>18</v>
      </c>
      <c r="M18" s="9">
        <v>26.4</v>
      </c>
      <c r="N18" s="8">
        <v>24.68</v>
      </c>
      <c r="O18" s="8">
        <v>30.9</v>
      </c>
      <c r="P18" s="3"/>
      <c r="Q18" s="3"/>
    </row>
    <row r="19" spans="1:17" ht="16.2" x14ac:dyDescent="0.3">
      <c r="A19" s="29"/>
      <c r="B19" s="7">
        <v>10</v>
      </c>
      <c r="C19" s="8" t="s">
        <v>12</v>
      </c>
      <c r="D19" s="8" t="s">
        <v>12</v>
      </c>
      <c r="E19" s="8">
        <v>38.74</v>
      </c>
      <c r="F19" s="8">
        <v>36.1</v>
      </c>
      <c r="G19" s="8">
        <v>36.18</v>
      </c>
      <c r="H19" s="9">
        <v>27.09</v>
      </c>
      <c r="I19" s="9">
        <v>23.13</v>
      </c>
      <c r="J19" s="9">
        <v>31.37</v>
      </c>
      <c r="K19" s="15"/>
      <c r="L19" s="8" t="s">
        <v>18</v>
      </c>
      <c r="M19" s="9">
        <v>26.98</v>
      </c>
      <c r="N19" s="8">
        <v>27.39</v>
      </c>
      <c r="O19" s="8">
        <v>32.35</v>
      </c>
      <c r="P19" s="3"/>
      <c r="Q19" s="3"/>
    </row>
    <row r="20" spans="1:17" ht="16.2" x14ac:dyDescent="0.3">
      <c r="A20" s="29"/>
      <c r="B20" s="7">
        <v>11</v>
      </c>
      <c r="C20" s="8" t="s">
        <v>12</v>
      </c>
      <c r="D20" s="8" t="s">
        <v>12</v>
      </c>
      <c r="E20" s="8">
        <v>39.11</v>
      </c>
      <c r="F20" s="8" t="s">
        <v>12</v>
      </c>
      <c r="G20" s="9">
        <v>32.630000000000003</v>
      </c>
      <c r="H20" s="9">
        <v>28.94</v>
      </c>
      <c r="I20" s="9">
        <v>22.08</v>
      </c>
      <c r="J20" s="9">
        <v>28.06</v>
      </c>
      <c r="K20" s="15"/>
      <c r="L20" s="8" t="s">
        <v>18</v>
      </c>
      <c r="M20" s="8" t="s">
        <v>12</v>
      </c>
      <c r="N20" s="8">
        <v>33.58</v>
      </c>
      <c r="O20" s="8">
        <v>34.07</v>
      </c>
      <c r="P20" s="3"/>
      <c r="Q20" s="3"/>
    </row>
    <row r="21" spans="1:17" ht="16.2" x14ac:dyDescent="0.3">
      <c r="A21" s="29"/>
      <c r="B21" s="7">
        <v>12</v>
      </c>
      <c r="C21" s="8" t="s">
        <v>12</v>
      </c>
      <c r="D21" s="8">
        <v>37.24</v>
      </c>
      <c r="E21" s="8">
        <v>38.549999999999997</v>
      </c>
      <c r="F21" s="9">
        <v>20.96</v>
      </c>
      <c r="G21" s="9">
        <v>20.190000000000001</v>
      </c>
      <c r="H21" s="9">
        <v>24.48</v>
      </c>
      <c r="I21" s="15"/>
      <c r="J21" s="15"/>
      <c r="K21" s="15"/>
      <c r="L21" s="8" t="s">
        <v>16</v>
      </c>
      <c r="M21" s="9">
        <v>22.55</v>
      </c>
      <c r="N21" s="8">
        <v>22.62</v>
      </c>
      <c r="O21" s="8">
        <v>22.37</v>
      </c>
      <c r="P21" s="3"/>
      <c r="Q21" s="3"/>
    </row>
    <row r="22" spans="1:17" ht="16.2" x14ac:dyDescent="0.3">
      <c r="A22" s="29"/>
      <c r="B22" s="7">
        <v>13</v>
      </c>
      <c r="C22" s="8" t="s">
        <v>12</v>
      </c>
      <c r="D22" s="8" t="s">
        <v>12</v>
      </c>
      <c r="E22" s="9">
        <v>30.55</v>
      </c>
      <c r="F22" s="9">
        <v>22.87</v>
      </c>
      <c r="G22" s="9">
        <v>18.93</v>
      </c>
      <c r="H22" s="9">
        <v>25.32</v>
      </c>
      <c r="I22" s="15"/>
      <c r="J22" s="15"/>
      <c r="K22" s="15"/>
      <c r="L22" s="8" t="s">
        <v>16</v>
      </c>
      <c r="M22" s="9">
        <v>21.66</v>
      </c>
      <c r="N22" s="8">
        <v>19.95</v>
      </c>
      <c r="O22" s="8">
        <v>19.920000000000002</v>
      </c>
      <c r="P22" s="3"/>
      <c r="Q22" s="3"/>
    </row>
    <row r="23" spans="1:17" ht="16.2" x14ac:dyDescent="0.3">
      <c r="A23" s="29"/>
      <c r="B23" s="10">
        <v>14</v>
      </c>
      <c r="C23" s="11" t="s">
        <v>12</v>
      </c>
      <c r="D23" s="11" t="s">
        <v>12</v>
      </c>
      <c r="E23" s="11" t="s">
        <v>12</v>
      </c>
      <c r="F23" s="11">
        <v>38.369999999999997</v>
      </c>
      <c r="G23" s="11">
        <v>35.69</v>
      </c>
      <c r="H23" s="12">
        <v>31.04</v>
      </c>
      <c r="I23" s="12">
        <v>25.04</v>
      </c>
      <c r="J23" s="12">
        <v>20.92</v>
      </c>
      <c r="K23" s="12">
        <v>34.46</v>
      </c>
      <c r="L23" s="11" t="s">
        <v>15</v>
      </c>
      <c r="M23" s="12">
        <v>26.4</v>
      </c>
      <c r="N23" s="11">
        <v>27.18</v>
      </c>
      <c r="O23" s="11">
        <v>30.9</v>
      </c>
      <c r="P23" s="3"/>
      <c r="Q23" s="3"/>
    </row>
    <row r="24" spans="1:17" ht="15.6" x14ac:dyDescent="0.3">
      <c r="A24" s="29"/>
      <c r="B24" s="13" t="s">
        <v>26</v>
      </c>
      <c r="C24" s="14"/>
      <c r="D24" s="14">
        <f>AVERAGE(D18:D23)</f>
        <v>33.465000000000003</v>
      </c>
      <c r="E24" s="14">
        <f t="shared" ref="E24:O24" si="4">AVERAGE(E18:E23)</f>
        <v>36.737499999999997</v>
      </c>
      <c r="F24" s="14">
        <f t="shared" si="4"/>
        <v>30.28</v>
      </c>
      <c r="G24" s="14">
        <f t="shared" si="4"/>
        <v>29.316666666666666</v>
      </c>
      <c r="H24" s="14">
        <f t="shared" si="4"/>
        <v>27.679999999999996</v>
      </c>
      <c r="I24" s="14">
        <f t="shared" si="4"/>
        <v>23.57</v>
      </c>
      <c r="J24" s="14">
        <f t="shared" si="4"/>
        <v>28.127500000000001</v>
      </c>
      <c r="K24" s="14">
        <f t="shared" si="4"/>
        <v>34.46</v>
      </c>
      <c r="L24" s="14"/>
      <c r="M24" s="14">
        <f t="shared" si="4"/>
        <v>24.797999999999995</v>
      </c>
      <c r="N24" s="14">
        <f t="shared" si="4"/>
        <v>25.900000000000002</v>
      </c>
      <c r="O24" s="14">
        <f t="shared" si="4"/>
        <v>28.418333333333337</v>
      </c>
      <c r="P24" s="3"/>
      <c r="Q24" s="3"/>
    </row>
    <row r="25" spans="1:17" ht="15.6" x14ac:dyDescent="0.3">
      <c r="A25" s="28"/>
      <c r="B25" s="17" t="s">
        <v>29</v>
      </c>
      <c r="C25" s="18"/>
      <c r="D25" s="18">
        <f>_xlfn.STDEV.S(D18:D23)</f>
        <v>5.3386561979584153</v>
      </c>
      <c r="E25" s="18">
        <f t="shared" ref="E25:O25" si="5">_xlfn.STDEV.S(E18:E23)</f>
        <v>4.1315483376897166</v>
      </c>
      <c r="F25" s="18">
        <f t="shared" si="5"/>
        <v>7.8905544798828871</v>
      </c>
      <c r="G25" s="18">
        <f t="shared" si="5"/>
        <v>7.7286885476558496</v>
      </c>
      <c r="H25" s="18">
        <f t="shared" si="5"/>
        <v>2.5050269459628574</v>
      </c>
      <c r="I25" s="18">
        <f t="shared" si="5"/>
        <v>1.2630914456206255</v>
      </c>
      <c r="J25" s="18">
        <f t="shared" si="5"/>
        <v>5.1227425922709031</v>
      </c>
      <c r="K25" s="18"/>
      <c r="L25" s="18"/>
      <c r="M25" s="18">
        <f t="shared" si="5"/>
        <v>2.4897027935076901</v>
      </c>
      <c r="N25" s="18">
        <f t="shared" si="5"/>
        <v>4.7008552413363951</v>
      </c>
      <c r="O25" s="18">
        <f t="shared" si="5"/>
        <v>5.8055263901446761</v>
      </c>
      <c r="P25" s="3"/>
      <c r="Q25" s="3"/>
    </row>
    <row r="26" spans="1:17" ht="16.2" customHeight="1" x14ac:dyDescent="0.3">
      <c r="A26" s="27" t="s">
        <v>20</v>
      </c>
      <c r="B26" s="7">
        <v>15</v>
      </c>
      <c r="C26" s="8" t="s">
        <v>12</v>
      </c>
      <c r="D26" s="8" t="s">
        <v>12</v>
      </c>
      <c r="E26" s="8" t="s">
        <v>12</v>
      </c>
      <c r="F26" s="9">
        <v>21.21</v>
      </c>
      <c r="G26" s="9">
        <v>19.28</v>
      </c>
      <c r="H26" s="9">
        <v>23.99</v>
      </c>
      <c r="I26" s="9">
        <v>23.3</v>
      </c>
      <c r="J26" s="9">
        <v>28.96</v>
      </c>
      <c r="K26" s="8"/>
      <c r="L26" s="8" t="s">
        <v>18</v>
      </c>
      <c r="M26" s="9">
        <v>26.07</v>
      </c>
      <c r="N26" s="8">
        <v>23.21</v>
      </c>
      <c r="O26" s="8">
        <v>25.63</v>
      </c>
      <c r="P26" s="3"/>
      <c r="Q26" s="3"/>
    </row>
    <row r="27" spans="1:17" ht="16.2" x14ac:dyDescent="0.3">
      <c r="A27" s="27"/>
      <c r="B27" s="7">
        <v>16</v>
      </c>
      <c r="C27" s="8" t="s">
        <v>12</v>
      </c>
      <c r="D27" s="8" t="s">
        <v>12</v>
      </c>
      <c r="E27" s="8" t="s">
        <v>12</v>
      </c>
      <c r="F27" s="9">
        <v>30.35</v>
      </c>
      <c r="G27" s="9">
        <v>23.17</v>
      </c>
      <c r="H27" s="9">
        <v>24.01</v>
      </c>
      <c r="I27" s="8" t="s">
        <v>12</v>
      </c>
      <c r="J27" s="9">
        <v>26.67</v>
      </c>
      <c r="K27" s="9">
        <v>34.28</v>
      </c>
      <c r="L27" s="8" t="s">
        <v>15</v>
      </c>
      <c r="M27" s="9">
        <v>24.71</v>
      </c>
      <c r="N27" s="8">
        <v>27.44</v>
      </c>
      <c r="O27" s="8">
        <v>25.46</v>
      </c>
      <c r="P27" s="3"/>
      <c r="Q27" s="3"/>
    </row>
    <row r="28" spans="1:17" ht="16.2" x14ac:dyDescent="0.3">
      <c r="A28" s="27"/>
      <c r="B28" s="7">
        <v>17</v>
      </c>
      <c r="C28" s="8" t="s">
        <v>12</v>
      </c>
      <c r="D28" s="8" t="s">
        <v>12</v>
      </c>
      <c r="E28" s="8" t="s">
        <v>12</v>
      </c>
      <c r="F28" s="8">
        <v>35.44</v>
      </c>
      <c r="G28" s="9">
        <v>24.83</v>
      </c>
      <c r="H28" s="9">
        <v>25.52</v>
      </c>
      <c r="I28" s="8"/>
      <c r="J28" s="8"/>
      <c r="K28" s="8"/>
      <c r="L28" s="8" t="s">
        <v>16</v>
      </c>
      <c r="M28" s="9">
        <v>23.15</v>
      </c>
      <c r="N28" s="8">
        <v>29.74</v>
      </c>
      <c r="O28" s="8">
        <v>23.42</v>
      </c>
      <c r="P28" s="3"/>
      <c r="Q28" s="3"/>
    </row>
    <row r="29" spans="1:17" ht="16.2" x14ac:dyDescent="0.3">
      <c r="A29" s="27"/>
      <c r="B29" s="7">
        <v>18</v>
      </c>
      <c r="C29" s="8" t="s">
        <v>12</v>
      </c>
      <c r="D29" s="8">
        <v>37.24</v>
      </c>
      <c r="E29" s="8">
        <v>38.450000000000003</v>
      </c>
      <c r="F29" s="9">
        <v>24.99</v>
      </c>
      <c r="G29" s="9">
        <v>24.81</v>
      </c>
      <c r="H29" s="9">
        <v>24.83</v>
      </c>
      <c r="I29" s="9">
        <v>25.11</v>
      </c>
      <c r="J29" s="9">
        <v>31.05</v>
      </c>
      <c r="K29" s="8"/>
      <c r="L29" s="8" t="s">
        <v>18</v>
      </c>
      <c r="M29" s="9">
        <v>21.29</v>
      </c>
      <c r="N29" s="8">
        <v>28.64</v>
      </c>
      <c r="O29" s="8">
        <v>32.44</v>
      </c>
      <c r="P29" s="3"/>
      <c r="Q29" s="3"/>
    </row>
    <row r="30" spans="1:17" ht="16.2" x14ac:dyDescent="0.3">
      <c r="A30" s="27"/>
      <c r="B30" s="7">
        <v>19</v>
      </c>
      <c r="C30" s="8" t="s">
        <v>12</v>
      </c>
      <c r="D30" s="8" t="s">
        <v>12</v>
      </c>
      <c r="E30" s="8">
        <v>38.799999999999997</v>
      </c>
      <c r="F30" s="9">
        <v>34.08</v>
      </c>
      <c r="G30" s="9">
        <v>21.32</v>
      </c>
      <c r="H30" s="9">
        <v>21.82</v>
      </c>
      <c r="I30" s="9">
        <v>22.51</v>
      </c>
      <c r="J30" s="9">
        <v>24.55</v>
      </c>
      <c r="K30" s="9">
        <v>28.98</v>
      </c>
      <c r="L30" s="8" t="s">
        <v>15</v>
      </c>
      <c r="M30" s="9">
        <v>26.43</v>
      </c>
      <c r="N30" s="8">
        <v>23.17</v>
      </c>
      <c r="O30" s="8">
        <v>27.5</v>
      </c>
      <c r="P30" s="3"/>
      <c r="Q30" s="3"/>
    </row>
    <row r="31" spans="1:17" ht="16.2" x14ac:dyDescent="0.3">
      <c r="A31" s="27"/>
      <c r="B31" s="10">
        <v>20</v>
      </c>
      <c r="C31" s="11" t="s">
        <v>12</v>
      </c>
      <c r="D31" s="11" t="s">
        <v>12</v>
      </c>
      <c r="E31" s="11">
        <v>37.33</v>
      </c>
      <c r="F31" s="12">
        <v>23.75</v>
      </c>
      <c r="G31" s="12">
        <v>22.62</v>
      </c>
      <c r="H31" s="12">
        <v>25.2</v>
      </c>
      <c r="I31" s="11"/>
      <c r="J31" s="11"/>
      <c r="K31" s="11"/>
      <c r="L31" s="11" t="s">
        <v>16</v>
      </c>
      <c r="M31" s="12">
        <v>26.43</v>
      </c>
      <c r="N31" s="11">
        <v>24.21</v>
      </c>
      <c r="O31" s="11">
        <v>27.5</v>
      </c>
      <c r="P31" s="3"/>
      <c r="Q31" s="3"/>
    </row>
    <row r="32" spans="1:17" ht="15.6" x14ac:dyDescent="0.3">
      <c r="A32" s="27"/>
      <c r="B32" s="13" t="s">
        <v>26</v>
      </c>
      <c r="C32" s="13"/>
      <c r="D32" s="14">
        <f>AVERAGE(D26:D31)</f>
        <v>37.24</v>
      </c>
      <c r="E32" s="14">
        <f t="shared" ref="E32:O32" si="6">AVERAGE(E26:E31)</f>
        <v>38.193333333333335</v>
      </c>
      <c r="F32" s="14">
        <f t="shared" si="6"/>
        <v>28.303333333333331</v>
      </c>
      <c r="G32" s="14">
        <f t="shared" si="6"/>
        <v>22.671666666666667</v>
      </c>
      <c r="H32" s="14">
        <f t="shared" si="6"/>
        <v>24.228333333333328</v>
      </c>
      <c r="I32" s="14">
        <f t="shared" si="6"/>
        <v>23.64</v>
      </c>
      <c r="J32" s="14">
        <f t="shared" si="6"/>
        <v>27.807500000000001</v>
      </c>
      <c r="K32" s="14">
        <f t="shared" si="6"/>
        <v>31.630000000000003</v>
      </c>
      <c r="L32" s="14"/>
      <c r="M32" s="14">
        <f t="shared" si="6"/>
        <v>24.680000000000003</v>
      </c>
      <c r="N32" s="14">
        <f t="shared" si="6"/>
        <v>26.068333333333332</v>
      </c>
      <c r="O32" s="14">
        <f t="shared" si="6"/>
        <v>26.991666666666664</v>
      </c>
      <c r="P32" s="3"/>
      <c r="Q32" s="3"/>
    </row>
    <row r="33" spans="1:18" ht="15.6" x14ac:dyDescent="0.3">
      <c r="A33" s="28"/>
      <c r="B33" s="13" t="s">
        <v>29</v>
      </c>
      <c r="C33" s="13"/>
      <c r="D33" s="14"/>
      <c r="E33" s="14">
        <f t="shared" ref="E33:O33" si="7">_xlfn.STDEV.S(E26:E31)</f>
        <v>0.7678758580222026</v>
      </c>
      <c r="F33" s="14">
        <f t="shared" si="7"/>
        <v>5.8398139239762381</v>
      </c>
      <c r="G33" s="14">
        <f t="shared" si="7"/>
        <v>2.1359907927392063</v>
      </c>
      <c r="H33" s="14">
        <f t="shared" si="7"/>
        <v>1.3325977137405967</v>
      </c>
      <c r="I33" s="14">
        <f t="shared" si="7"/>
        <v>1.3329291053915797</v>
      </c>
      <c r="J33" s="14">
        <f t="shared" si="7"/>
        <v>2.8134957496561697</v>
      </c>
      <c r="K33" s="14">
        <f t="shared" si="7"/>
        <v>3.7476659402887025</v>
      </c>
      <c r="L33" s="14"/>
      <c r="M33" s="14">
        <f t="shared" si="7"/>
        <v>2.092414872820398</v>
      </c>
      <c r="N33" s="14">
        <f t="shared" si="7"/>
        <v>2.8982713238526965</v>
      </c>
      <c r="O33" s="14">
        <f t="shared" si="7"/>
        <v>3.0710937248262096</v>
      </c>
      <c r="P33" s="3"/>
      <c r="Q33" s="3"/>
    </row>
    <row r="34" spans="1:18" ht="15.6" x14ac:dyDescent="0.3">
      <c r="A34" s="6"/>
      <c r="B34" s="7"/>
      <c r="C34" s="7"/>
      <c r="D34" s="8"/>
      <c r="E34" s="8"/>
      <c r="F34" s="8"/>
      <c r="G34" s="8"/>
      <c r="H34" s="8"/>
      <c r="I34" s="8"/>
      <c r="J34" s="8"/>
      <c r="K34" s="8"/>
      <c r="L34" s="8"/>
      <c r="M34" s="8"/>
      <c r="N34" s="8"/>
      <c r="O34" s="8"/>
      <c r="P34" s="3"/>
      <c r="Q34" s="3"/>
    </row>
    <row r="35" spans="1:18" ht="14.4" customHeight="1" x14ac:dyDescent="0.3">
      <c r="A35" s="20" t="s">
        <v>27</v>
      </c>
      <c r="B35" s="20"/>
      <c r="C35" s="20"/>
      <c r="D35" s="20"/>
      <c r="E35" s="20"/>
      <c r="F35" s="20"/>
      <c r="G35" s="20"/>
      <c r="H35" s="20"/>
      <c r="I35" s="20"/>
      <c r="J35" s="20"/>
      <c r="K35" s="20"/>
      <c r="L35" s="20"/>
      <c r="M35" s="20"/>
      <c r="N35" s="20"/>
      <c r="O35" s="20"/>
      <c r="P35" s="20"/>
      <c r="Q35" s="16"/>
      <c r="R35" s="2"/>
    </row>
    <row r="36" spans="1:18" ht="15.6" x14ac:dyDescent="0.3">
      <c r="A36" s="20"/>
      <c r="B36" s="20"/>
      <c r="C36" s="20"/>
      <c r="D36" s="20"/>
      <c r="E36" s="20"/>
      <c r="F36" s="20"/>
      <c r="G36" s="20"/>
      <c r="H36" s="20"/>
      <c r="I36" s="20"/>
      <c r="J36" s="20"/>
      <c r="K36" s="20"/>
      <c r="L36" s="20"/>
      <c r="M36" s="20"/>
      <c r="N36" s="20"/>
      <c r="O36" s="20"/>
      <c r="P36" s="20"/>
      <c r="Q36" s="16"/>
      <c r="R36" s="2"/>
    </row>
    <row r="37" spans="1:18" ht="15.6" x14ac:dyDescent="0.3">
      <c r="A37" s="16"/>
      <c r="B37" s="16"/>
      <c r="C37" s="16"/>
      <c r="D37" s="16"/>
      <c r="E37" s="16"/>
      <c r="F37" s="16"/>
      <c r="G37" s="16"/>
      <c r="H37" s="16"/>
      <c r="I37" s="16"/>
      <c r="J37" s="16"/>
      <c r="K37" s="16"/>
      <c r="L37" s="16"/>
      <c r="M37" s="16"/>
      <c r="N37" s="16"/>
      <c r="O37" s="16"/>
      <c r="P37" s="16"/>
      <c r="Q37" s="16"/>
      <c r="R37" s="2"/>
    </row>
    <row r="38" spans="1:18" ht="15.6" x14ac:dyDescent="0.3">
      <c r="A38" s="16"/>
      <c r="B38" s="16"/>
      <c r="C38" s="16"/>
      <c r="D38" s="16"/>
      <c r="E38" s="16"/>
      <c r="F38" s="16"/>
      <c r="G38" s="16"/>
      <c r="H38" s="16"/>
      <c r="I38" s="16"/>
      <c r="J38" s="16"/>
      <c r="K38" s="16"/>
      <c r="L38" s="16"/>
      <c r="M38" s="16"/>
      <c r="N38" s="16"/>
      <c r="O38" s="16"/>
      <c r="P38" s="16"/>
      <c r="Q38" s="16"/>
      <c r="R38" s="2"/>
    </row>
    <row r="39" spans="1:18" ht="15.6" x14ac:dyDescent="0.3">
      <c r="A39" s="16"/>
      <c r="B39" s="16"/>
      <c r="C39" s="16"/>
      <c r="D39" s="16"/>
      <c r="E39" s="16"/>
      <c r="F39" s="16"/>
      <c r="G39" s="16"/>
      <c r="H39" s="16"/>
      <c r="I39" s="16"/>
      <c r="J39" s="16"/>
      <c r="K39" s="16"/>
      <c r="L39" s="16"/>
      <c r="M39" s="16"/>
      <c r="N39" s="16"/>
      <c r="O39" s="16"/>
      <c r="P39" s="16"/>
      <c r="Q39" s="16"/>
      <c r="R39" s="2"/>
    </row>
    <row r="40" spans="1:18" ht="15.6" x14ac:dyDescent="0.3">
      <c r="A40" s="16"/>
      <c r="B40" s="16"/>
      <c r="C40" s="16"/>
      <c r="D40" s="16"/>
      <c r="E40" s="16"/>
      <c r="F40" s="16"/>
      <c r="G40" s="16"/>
      <c r="H40" s="16"/>
      <c r="I40" s="16"/>
      <c r="J40" s="16"/>
      <c r="K40" s="16"/>
      <c r="L40" s="16"/>
      <c r="M40" s="16"/>
      <c r="N40" s="16"/>
      <c r="O40" s="16"/>
      <c r="P40" s="16"/>
      <c r="Q40" s="16"/>
      <c r="R40" s="2"/>
    </row>
    <row r="41" spans="1:18" x14ac:dyDescent="0.3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</row>
    <row r="42" spans="1:18" x14ac:dyDescent="0.3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</row>
    <row r="43" spans="1:18" x14ac:dyDescent="0.3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</row>
    <row r="44" spans="1:18" x14ac:dyDescent="0.3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</row>
    <row r="45" spans="1:18" x14ac:dyDescent="0.3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</row>
  </sheetData>
  <mergeCells count="10">
    <mergeCell ref="A1:Q3"/>
    <mergeCell ref="A35:P36"/>
    <mergeCell ref="B4:B5"/>
    <mergeCell ref="C4:K4"/>
    <mergeCell ref="L4:L5"/>
    <mergeCell ref="N4:O4"/>
    <mergeCell ref="A12:A17"/>
    <mergeCell ref="A6:A11"/>
    <mergeCell ref="A18:A25"/>
    <mergeCell ref="A26:A33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CTvalu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Álvaro Valiñas</dc:creator>
  <cp:lastModifiedBy>Álvaro Valiñas</cp:lastModifiedBy>
  <dcterms:created xsi:type="dcterms:W3CDTF">2022-02-17T11:14:52Z</dcterms:created>
  <dcterms:modified xsi:type="dcterms:W3CDTF">2023-01-19T15:29:14Z</dcterms:modified>
</cp:coreProperties>
</file>